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N:\gallstonespaper\final_submission_files\"/>
    </mc:Choice>
  </mc:AlternateContent>
  <bookViews>
    <workbookView xWindow="0" yWindow="0" windowWidth="14640" windowHeight="16530"/>
  </bookViews>
  <sheets>
    <sheet name="Supplementary Data 4" sheetId="1" r:id="rId1"/>
  </sheets>
  <definedNames>
    <definedName name="fam_gallstones_fraction_expl_table_1" localSheetId="0">'Supplementary Data 4'!$A$2:$H$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1" l="1"/>
</calcChain>
</file>

<file path=xl/connections.xml><?xml version="1.0" encoding="utf-8"?>
<connections xmlns="http://schemas.openxmlformats.org/spreadsheetml/2006/main">
  <connection id="1" name="fam_gallstones_fraction_expl_table" type="6" refreshedVersion="6" background="1" saveData="1">
    <textPr codePage="437" sourceFile="\\fs3\ToOffice\asmundo\fam_gallstones_fraction_expl_table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1" uniqueCount="112">
  <si>
    <t>SNPID</t>
  </si>
  <si>
    <t>Position (Hg38)</t>
  </si>
  <si>
    <t>MAF Iceland (%)</t>
  </si>
  <si>
    <t>Gene</t>
  </si>
  <si>
    <t>Consequence</t>
  </si>
  <si>
    <t>comment</t>
  </si>
  <si>
    <t>λS[i]</t>
  </si>
  <si>
    <t>log(λS[i])/log(λS)</t>
  </si>
  <si>
    <t>PAF(%)</t>
  </si>
  <si>
    <t>rs56398830</t>
  </si>
  <si>
    <t>chr13:103049340</t>
  </si>
  <si>
    <t>SLC10A2</t>
  </si>
  <si>
    <t>missense</t>
  </si>
  <si>
    <t>Novel</t>
  </si>
  <si>
    <t>rs28929474</t>
  </si>
  <si>
    <t>chr14:94378610</t>
  </si>
  <si>
    <t>SERPINA1</t>
  </si>
  <si>
    <t>rs55971546</t>
  </si>
  <si>
    <t>chr13:103065958</t>
  </si>
  <si>
    <t>rs1800961</t>
  </si>
  <si>
    <t>chr20:44413724</t>
  </si>
  <si>
    <t>HNF4A</t>
  </si>
  <si>
    <t>rs34851490</t>
  </si>
  <si>
    <t>chr19:45881296</t>
  </si>
  <si>
    <t>IRF2BP1</t>
  </si>
  <si>
    <t>downstream</t>
  </si>
  <si>
    <t>rs17240268</t>
  </si>
  <si>
    <t>chr15:89804583</t>
  </si>
  <si>
    <t>ANPEP</t>
  </si>
  <si>
    <t>rs13280055</t>
  </si>
  <si>
    <t>chr8:11664844</t>
  </si>
  <si>
    <t>FDFT1/GATA4</t>
  </si>
  <si>
    <t>intergenic</t>
  </si>
  <si>
    <t>rs17138478</t>
  </si>
  <si>
    <t>chr17:37713312</t>
  </si>
  <si>
    <t>HNF1B</t>
  </si>
  <si>
    <t>intron</t>
  </si>
  <si>
    <t>rs12968116</t>
  </si>
  <si>
    <t>chr18:57655270</t>
  </si>
  <si>
    <t>ATP8B1</t>
  </si>
  <si>
    <t>rs2291428</t>
  </si>
  <si>
    <t>chr10:45463408</t>
  </si>
  <si>
    <t>MARCH8</t>
  </si>
  <si>
    <t>rs708686</t>
  </si>
  <si>
    <t>chr19:5840608</t>
  </si>
  <si>
    <t>FUT6</t>
  </si>
  <si>
    <t>upstream</t>
  </si>
  <si>
    <t>rs11012737</t>
  </si>
  <si>
    <t>chr10:21560840</t>
  </si>
  <si>
    <t>MLLT10</t>
  </si>
  <si>
    <t>rs2290846</t>
  </si>
  <si>
    <t>chr4:150277928</t>
  </si>
  <si>
    <t>LRBA</t>
  </si>
  <si>
    <t>rs12004</t>
  </si>
  <si>
    <t>chr22:38381456</t>
  </si>
  <si>
    <t>KDELR3</t>
  </si>
  <si>
    <t>rs1169288</t>
  </si>
  <si>
    <t>chr12:120978847</t>
  </si>
  <si>
    <t>HNF1A</t>
  </si>
  <si>
    <t>rs2469991</t>
  </si>
  <si>
    <t>chr8:119335236</t>
  </si>
  <si>
    <t>MAL2</t>
  </si>
  <si>
    <t>rs11641445</t>
  </si>
  <si>
    <t>chr16:11545628</t>
  </si>
  <si>
    <t>LITAF</t>
  </si>
  <si>
    <t>rs174567</t>
  </si>
  <si>
    <t>chr11:61825533</t>
  </si>
  <si>
    <t>FADS2</t>
  </si>
  <si>
    <t>rs601338</t>
  </si>
  <si>
    <t>chr19:48703417</t>
  </si>
  <si>
    <t>FUT2</t>
  </si>
  <si>
    <t>stop gained</t>
  </si>
  <si>
    <t>rs2292553</t>
  </si>
  <si>
    <t>chr2:218282080</t>
  </si>
  <si>
    <t>TMBIM1</t>
  </si>
  <si>
    <t>rs1935</t>
  </si>
  <si>
    <t>chr10:63168063</t>
  </si>
  <si>
    <t>JMJD1C</t>
  </si>
  <si>
    <t>rs756082276</t>
  </si>
  <si>
    <t>chr7:87443343</t>
  </si>
  <si>
    <t>ABCB4</t>
  </si>
  <si>
    <t>frameshift</t>
  </si>
  <si>
    <t>Reported</t>
  </si>
  <si>
    <t>rs756935975</t>
  </si>
  <si>
    <t>chr7:87431432</t>
  </si>
  <si>
    <t>rs45575636</t>
  </si>
  <si>
    <t>chr7:87431528</t>
  </si>
  <si>
    <t>rs11887534</t>
  </si>
  <si>
    <t>chr2:43839108</t>
  </si>
  <si>
    <t>ABCG8</t>
  </si>
  <si>
    <t>rs686030</t>
  </si>
  <si>
    <t>chr9:15304784</t>
  </si>
  <si>
    <t>TTC39B</t>
  </si>
  <si>
    <t>rs4148808</t>
  </si>
  <si>
    <t>chr7:87476479</t>
  </si>
  <si>
    <t>rs212100</t>
  </si>
  <si>
    <t>chr19:47873738</t>
  </si>
  <si>
    <t>SULT2A1</t>
  </si>
  <si>
    <t>rs6471717</t>
  </si>
  <si>
    <t>chr8:58464798</t>
  </si>
  <si>
    <t>CYP7A1</t>
  </si>
  <si>
    <t>rs2070959</t>
  </si>
  <si>
    <t>chr2:233693545</t>
  </si>
  <si>
    <t>UGT1A6</t>
  </si>
  <si>
    <t>rs1260326</t>
  </si>
  <si>
    <t>chr2:27508073</t>
  </si>
  <si>
    <t>GCKR</t>
  </si>
  <si>
    <t>rs12633863</t>
  </si>
  <si>
    <t>chr3:149493725</t>
  </si>
  <si>
    <t>TM4SF4</t>
  </si>
  <si>
    <t>All variants (n = 32)</t>
  </si>
  <si>
    <r>
      <t>Supplementary Data 4.</t>
    </r>
    <r>
      <rPr>
        <sz val="11"/>
        <color theme="1"/>
        <rFont val="Helvetica"/>
        <family val="2"/>
      </rPr>
      <t xml:space="preserve"> Sibling recurrence risk ratios (λS[i]) and population attributable fractions (PAF) for the risk alleles of the identified signals associated with gallstone disease in the present meta-analysis.  We estimated the risk ratio among siblings (λS) of icelandic patients with gallstone disease (N = 2,628) by cross-matching with a genealogy database that covers the entire Icelandic nation. The risk ratio among siblings (λS)  was estimated at 1.81 [1.71,1.91]( P &lt; 0.0001) using an approach previously described by Edvardsson et al.  (Scand J Urol Nephrol, 2009, PMID:19921989).  This allows us to calculate the proportion of sibling recurrence risk of gallstone disease explained by the signals identified in the present study,  log(λS[i])/log(λS) (Witte et al, Nat Rev Genet, 2014 Nov, PMID:2522378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i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2" fillId="0" borderId="0" xfId="0" applyFont="1" applyBorder="1"/>
    <xf numFmtId="0" fontId="2" fillId="0" borderId="2" xfId="0" applyFont="1" applyBorder="1"/>
    <xf numFmtId="0" fontId="1" fillId="0" borderId="0" xfId="0" applyFont="1"/>
    <xf numFmtId="0" fontId="3" fillId="0" borderId="3" xfId="0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0" fontId="4" fillId="0" borderId="3" xfId="0" applyFont="1" applyBorder="1" applyAlignment="1">
      <alignment horizontal="left"/>
    </xf>
    <xf numFmtId="164" fontId="3" fillId="0" borderId="3" xfId="0" applyNumberFormat="1" applyFont="1" applyBorder="1" applyAlignment="1">
      <alignment horizontal="left"/>
    </xf>
    <xf numFmtId="165" fontId="3" fillId="0" borderId="0" xfId="0" applyNumberFormat="1" applyFont="1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0" xfId="0" applyFont="1" applyBorder="1" applyAlignment="1">
      <alignment horizontal="left"/>
    </xf>
    <xf numFmtId="165" fontId="3" fillId="0" borderId="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165" fontId="3" fillId="0" borderId="0" xfId="0" applyNumberFormat="1" applyFont="1" applyBorder="1"/>
    <xf numFmtId="0" fontId="3" fillId="0" borderId="0" xfId="0" applyFont="1" applyBorder="1"/>
    <xf numFmtId="0" fontId="3" fillId="0" borderId="1" xfId="0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165" fontId="3" fillId="0" borderId="1" xfId="0" applyNumberFormat="1" applyFont="1" applyBorder="1"/>
    <xf numFmtId="0" fontId="3" fillId="0" borderId="0" xfId="0" applyFont="1" applyFill="1" applyBorder="1"/>
    <xf numFmtId="2" fontId="3" fillId="0" borderId="0" xfId="0" applyNumberFormat="1" applyFont="1" applyFill="1" applyBorder="1" applyAlignment="1">
      <alignment horizontal="left"/>
    </xf>
    <xf numFmtId="165" fontId="3" fillId="0" borderId="0" xfId="0" applyNumberFormat="1" applyFont="1" applyFill="1" applyBorder="1"/>
    <xf numFmtId="0" fontId="2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fam_gallstones_fraction_expl_table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I35"/>
  <sheetViews>
    <sheetView showGridLines="0" tabSelected="1" zoomScaleNormal="100" workbookViewId="0">
      <selection activeCell="N38" sqref="N38"/>
    </sheetView>
  </sheetViews>
  <sheetFormatPr defaultRowHeight="15" x14ac:dyDescent="0.25"/>
  <cols>
    <col min="1" max="1" width="13" customWidth="1"/>
    <col min="2" max="2" width="18.5703125" customWidth="1"/>
    <col min="3" max="3" width="20.7109375" customWidth="1"/>
    <col min="4" max="4" width="15.7109375" customWidth="1"/>
    <col min="5" max="5" width="13.140625" bestFit="1" customWidth="1"/>
    <col min="6" max="6" width="11.42578125" customWidth="1"/>
    <col min="7" max="7" width="10.28515625" customWidth="1"/>
    <col min="8" max="8" width="20.42578125" customWidth="1"/>
  </cols>
  <sheetData>
    <row r="1" spans="1:9" ht="114.75" customHeight="1" thickBot="1" x14ac:dyDescent="0.3">
      <c r="A1" s="33" t="s">
        <v>111</v>
      </c>
      <c r="B1" s="34"/>
      <c r="C1" s="34"/>
      <c r="D1" s="34"/>
      <c r="E1" s="34"/>
      <c r="F1" s="34"/>
      <c r="G1" s="34"/>
      <c r="H1" s="34"/>
      <c r="I1" s="1"/>
    </row>
    <row r="2" spans="1:9" s="4" customFormat="1" ht="15.75" thickBo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 t="s">
        <v>8</v>
      </c>
    </row>
    <row r="3" spans="1:9" ht="15.75" thickTop="1" x14ac:dyDescent="0.25">
      <c r="A3" s="5" t="s">
        <v>9</v>
      </c>
      <c r="B3" s="5" t="s">
        <v>10</v>
      </c>
      <c r="C3" s="6">
        <v>0.59</v>
      </c>
      <c r="D3" s="7" t="s">
        <v>11</v>
      </c>
      <c r="E3" s="5" t="s">
        <v>12</v>
      </c>
      <c r="F3" s="5" t="s">
        <v>13</v>
      </c>
      <c r="G3" s="8">
        <v>1.0007999999999999</v>
      </c>
      <c r="H3" s="6">
        <v>0.128</v>
      </c>
      <c r="I3" s="9">
        <v>0.4</v>
      </c>
    </row>
    <row r="4" spans="1:9" x14ac:dyDescent="0.25">
      <c r="A4" s="10" t="s">
        <v>14</v>
      </c>
      <c r="B4" s="10" t="s">
        <v>15</v>
      </c>
      <c r="C4" s="11">
        <v>0.81100000000000005</v>
      </c>
      <c r="D4" s="12" t="s">
        <v>16</v>
      </c>
      <c r="E4" s="10" t="s">
        <v>12</v>
      </c>
      <c r="F4" s="10" t="s">
        <v>13</v>
      </c>
      <c r="G4" s="13">
        <v>1.0008999999999999</v>
      </c>
      <c r="H4" s="11">
        <v>0.14799999999999999</v>
      </c>
      <c r="I4" s="9">
        <v>0.5</v>
      </c>
    </row>
    <row r="5" spans="1:9" x14ac:dyDescent="0.25">
      <c r="A5" s="10" t="s">
        <v>17</v>
      </c>
      <c r="B5" s="10" t="s">
        <v>18</v>
      </c>
      <c r="C5" s="14">
        <v>4.1399999999999997</v>
      </c>
      <c r="D5" s="12" t="s">
        <v>11</v>
      </c>
      <c r="E5" s="10" t="s">
        <v>12</v>
      </c>
      <c r="F5" s="10" t="s">
        <v>13</v>
      </c>
      <c r="G5" s="13">
        <v>1.0008999999999999</v>
      </c>
      <c r="H5" s="11">
        <v>0.153</v>
      </c>
      <c r="I5" s="9">
        <v>1.2</v>
      </c>
    </row>
    <row r="6" spans="1:9" x14ac:dyDescent="0.25">
      <c r="A6" s="10" t="s">
        <v>19</v>
      </c>
      <c r="B6" s="10" t="s">
        <v>20</v>
      </c>
      <c r="C6" s="14">
        <v>4.5999999999999996</v>
      </c>
      <c r="D6" s="12" t="s">
        <v>21</v>
      </c>
      <c r="E6" s="10" t="s">
        <v>12</v>
      </c>
      <c r="F6" s="10" t="s">
        <v>13</v>
      </c>
      <c r="G6" s="13">
        <v>1.0037</v>
      </c>
      <c r="H6" s="11">
        <v>0.625</v>
      </c>
      <c r="I6" s="9">
        <v>2.6</v>
      </c>
    </row>
    <row r="7" spans="1:9" x14ac:dyDescent="0.25">
      <c r="A7" s="15" t="s">
        <v>22</v>
      </c>
      <c r="B7" s="15" t="s">
        <v>23</v>
      </c>
      <c r="C7" s="14">
        <v>8.5</v>
      </c>
      <c r="D7" s="16" t="s">
        <v>24</v>
      </c>
      <c r="E7" s="10" t="s">
        <v>25</v>
      </c>
      <c r="F7" s="10" t="s">
        <v>13</v>
      </c>
      <c r="G7" s="13">
        <v>1.0012000000000001</v>
      </c>
      <c r="H7" s="11">
        <v>0.19500000000000001</v>
      </c>
      <c r="I7" s="9">
        <v>2</v>
      </c>
    </row>
    <row r="8" spans="1:9" x14ac:dyDescent="0.25">
      <c r="A8" s="10" t="s">
        <v>26</v>
      </c>
      <c r="B8" s="10" t="s">
        <v>27</v>
      </c>
      <c r="C8" s="14">
        <v>12.2</v>
      </c>
      <c r="D8" s="12" t="s">
        <v>28</v>
      </c>
      <c r="E8" s="10" t="s">
        <v>12</v>
      </c>
      <c r="F8" s="10" t="s">
        <v>13</v>
      </c>
      <c r="G8" s="13">
        <v>1.0014000000000001</v>
      </c>
      <c r="H8" s="11">
        <v>0.23300000000000001</v>
      </c>
      <c r="I8" s="9">
        <v>2.7</v>
      </c>
    </row>
    <row r="9" spans="1:9" x14ac:dyDescent="0.25">
      <c r="A9" s="10" t="s">
        <v>29</v>
      </c>
      <c r="B9" s="10" t="s">
        <v>30</v>
      </c>
      <c r="C9" s="14">
        <v>12.7</v>
      </c>
      <c r="D9" s="12" t="s">
        <v>31</v>
      </c>
      <c r="E9" s="10" t="s">
        <v>32</v>
      </c>
      <c r="F9" s="10" t="s">
        <v>13</v>
      </c>
      <c r="G9" s="13">
        <v>1.0014000000000001</v>
      </c>
      <c r="H9" s="11">
        <v>0.23699999999999999</v>
      </c>
      <c r="I9" s="9">
        <v>2.7</v>
      </c>
    </row>
    <row r="10" spans="1:9" x14ac:dyDescent="0.25">
      <c r="A10" s="10" t="s">
        <v>33</v>
      </c>
      <c r="B10" s="10" t="s">
        <v>34</v>
      </c>
      <c r="C10" s="14">
        <v>13.1</v>
      </c>
      <c r="D10" s="12" t="s">
        <v>35</v>
      </c>
      <c r="E10" s="10" t="s">
        <v>36</v>
      </c>
      <c r="F10" s="10" t="s">
        <v>13</v>
      </c>
      <c r="G10" s="13">
        <v>1.0009999999999999</v>
      </c>
      <c r="H10" s="11">
        <v>0.16400000000000001</v>
      </c>
      <c r="I10" s="9">
        <v>2.2999999999999998</v>
      </c>
    </row>
    <row r="11" spans="1:9" x14ac:dyDescent="0.25">
      <c r="A11" s="10" t="s">
        <v>37</v>
      </c>
      <c r="B11" s="10" t="s">
        <v>38</v>
      </c>
      <c r="C11" s="14">
        <v>16.100000000000001</v>
      </c>
      <c r="D11" s="12" t="s">
        <v>39</v>
      </c>
      <c r="E11" s="10" t="s">
        <v>12</v>
      </c>
      <c r="F11" s="10" t="s">
        <v>13</v>
      </c>
      <c r="G11" s="13">
        <v>1.0011000000000001</v>
      </c>
      <c r="H11" s="11">
        <v>0.184</v>
      </c>
      <c r="I11" s="9">
        <v>2.7</v>
      </c>
    </row>
    <row r="12" spans="1:9" x14ac:dyDescent="0.25">
      <c r="A12" s="10" t="s">
        <v>40</v>
      </c>
      <c r="B12" s="10" t="s">
        <v>41</v>
      </c>
      <c r="C12" s="14">
        <v>21.8</v>
      </c>
      <c r="D12" s="12" t="s">
        <v>42</v>
      </c>
      <c r="E12" s="10" t="s">
        <v>12</v>
      </c>
      <c r="F12" s="10" t="s">
        <v>13</v>
      </c>
      <c r="G12" s="13">
        <v>1.0026999999999999</v>
      </c>
      <c r="H12" s="11">
        <v>0.44800000000000001</v>
      </c>
      <c r="I12" s="9">
        <v>5</v>
      </c>
    </row>
    <row r="13" spans="1:9" x14ac:dyDescent="0.25">
      <c r="A13" s="10" t="s">
        <v>43</v>
      </c>
      <c r="B13" s="10" t="s">
        <v>44</v>
      </c>
      <c r="C13" s="14">
        <v>23</v>
      </c>
      <c r="D13" s="12" t="s">
        <v>45</v>
      </c>
      <c r="E13" s="10" t="s">
        <v>46</v>
      </c>
      <c r="F13" s="10" t="s">
        <v>13</v>
      </c>
      <c r="G13" s="13">
        <v>1.0012000000000001</v>
      </c>
      <c r="H13" s="11">
        <v>0.21099999999999999</v>
      </c>
      <c r="I13" s="9">
        <v>3.5999999999999899</v>
      </c>
    </row>
    <row r="14" spans="1:9" x14ac:dyDescent="0.25">
      <c r="A14" s="10" t="s">
        <v>47</v>
      </c>
      <c r="B14" s="10" t="s">
        <v>48</v>
      </c>
      <c r="C14" s="14">
        <v>27.4</v>
      </c>
      <c r="D14" s="12" t="s">
        <v>49</v>
      </c>
      <c r="E14" s="10" t="s">
        <v>25</v>
      </c>
      <c r="F14" s="10" t="s">
        <v>13</v>
      </c>
      <c r="G14" s="13">
        <v>1.0011000000000001</v>
      </c>
      <c r="H14" s="11">
        <v>0.186</v>
      </c>
      <c r="I14" s="9">
        <v>3.69999999999999</v>
      </c>
    </row>
    <row r="15" spans="1:9" x14ac:dyDescent="0.25">
      <c r="A15" s="17" t="s">
        <v>50</v>
      </c>
      <c r="B15" s="17" t="s">
        <v>51</v>
      </c>
      <c r="C15" s="18">
        <v>28.5</v>
      </c>
      <c r="D15" s="19" t="s">
        <v>52</v>
      </c>
      <c r="E15" s="17" t="s">
        <v>12</v>
      </c>
      <c r="F15" s="17" t="s">
        <v>13</v>
      </c>
      <c r="G15" s="20">
        <v>1.0033000000000001</v>
      </c>
      <c r="H15" s="21">
        <v>0.55100000000000005</v>
      </c>
      <c r="I15" s="9">
        <v>6.5</v>
      </c>
    </row>
    <row r="16" spans="1:9" x14ac:dyDescent="0.25">
      <c r="A16" s="10" t="s">
        <v>53</v>
      </c>
      <c r="B16" s="10" t="s">
        <v>54</v>
      </c>
      <c r="C16" s="14">
        <v>30.6</v>
      </c>
      <c r="D16" s="12" t="s">
        <v>55</v>
      </c>
      <c r="E16" s="10" t="s">
        <v>12</v>
      </c>
      <c r="F16" s="10" t="s">
        <v>13</v>
      </c>
      <c r="G16" s="13">
        <v>1.0012000000000001</v>
      </c>
      <c r="H16" s="11">
        <v>0.20100000000000001</v>
      </c>
      <c r="I16" s="9">
        <v>4.2</v>
      </c>
    </row>
    <row r="17" spans="1:9" x14ac:dyDescent="0.25">
      <c r="A17" s="10" t="s">
        <v>56</v>
      </c>
      <c r="B17" s="10" t="s">
        <v>57</v>
      </c>
      <c r="C17" s="14">
        <v>31</v>
      </c>
      <c r="D17" s="12" t="s">
        <v>58</v>
      </c>
      <c r="E17" s="10" t="s">
        <v>12</v>
      </c>
      <c r="F17" s="10" t="s">
        <v>13</v>
      </c>
      <c r="G17" s="13">
        <v>1.0018</v>
      </c>
      <c r="H17" s="11">
        <v>0.311</v>
      </c>
      <c r="I17" s="9">
        <v>5.2</v>
      </c>
    </row>
    <row r="18" spans="1:9" x14ac:dyDescent="0.25">
      <c r="A18" s="10" t="s">
        <v>59</v>
      </c>
      <c r="B18" s="10" t="s">
        <v>60</v>
      </c>
      <c r="C18" s="14">
        <v>31.8</v>
      </c>
      <c r="D18" s="12" t="s">
        <v>61</v>
      </c>
      <c r="E18" s="10" t="s">
        <v>32</v>
      </c>
      <c r="F18" s="10" t="s">
        <v>13</v>
      </c>
      <c r="G18" s="13">
        <v>1.0014000000000001</v>
      </c>
      <c r="H18" s="11">
        <v>0.23899999999999999</v>
      </c>
      <c r="I18" s="9">
        <v>4.5999999999999996</v>
      </c>
    </row>
    <row r="19" spans="1:9" x14ac:dyDescent="0.25">
      <c r="A19" s="10" t="s">
        <v>62</v>
      </c>
      <c r="B19" s="10" t="s">
        <v>63</v>
      </c>
      <c r="C19" s="14">
        <v>34.299999999999997</v>
      </c>
      <c r="D19" s="12" t="s">
        <v>64</v>
      </c>
      <c r="E19" s="10" t="s">
        <v>25</v>
      </c>
      <c r="F19" s="10" t="s">
        <v>13</v>
      </c>
      <c r="G19" s="13">
        <v>1.0009999999999999</v>
      </c>
      <c r="H19" s="11">
        <v>0.161</v>
      </c>
      <c r="I19" s="9">
        <v>4</v>
      </c>
    </row>
    <row r="20" spans="1:9" x14ac:dyDescent="0.25">
      <c r="A20" s="10" t="s">
        <v>65</v>
      </c>
      <c r="B20" s="10" t="s">
        <v>66</v>
      </c>
      <c r="C20" s="14">
        <v>39.299999999999997</v>
      </c>
      <c r="D20" s="12" t="s">
        <v>67</v>
      </c>
      <c r="E20" s="10" t="s">
        <v>46</v>
      </c>
      <c r="F20" s="10" t="s">
        <v>13</v>
      </c>
      <c r="G20" s="13">
        <v>1.0014000000000001</v>
      </c>
      <c r="H20" s="11">
        <v>0.23699999999999999</v>
      </c>
      <c r="I20" s="9">
        <v>5.3</v>
      </c>
    </row>
    <row r="21" spans="1:9" x14ac:dyDescent="0.25">
      <c r="A21" s="10" t="s">
        <v>68</v>
      </c>
      <c r="B21" s="10" t="s">
        <v>69</v>
      </c>
      <c r="C21" s="14">
        <v>39.4</v>
      </c>
      <c r="D21" s="12" t="s">
        <v>70</v>
      </c>
      <c r="E21" s="10" t="s">
        <v>71</v>
      </c>
      <c r="F21" s="10" t="s">
        <v>13</v>
      </c>
      <c r="G21" s="13">
        <v>1.0027999999999999</v>
      </c>
      <c r="H21" s="11">
        <v>0.47699999999999998</v>
      </c>
      <c r="I21" s="9">
        <v>7.3999999999999897</v>
      </c>
    </row>
    <row r="22" spans="1:9" x14ac:dyDescent="0.25">
      <c r="A22" s="10" t="s">
        <v>72</v>
      </c>
      <c r="B22" s="10" t="s">
        <v>73</v>
      </c>
      <c r="C22" s="14">
        <v>46</v>
      </c>
      <c r="D22" s="12" t="s">
        <v>74</v>
      </c>
      <c r="E22" s="10" t="s">
        <v>12</v>
      </c>
      <c r="F22" s="10" t="s">
        <v>13</v>
      </c>
      <c r="G22" s="13">
        <v>1.0011000000000001</v>
      </c>
      <c r="H22" s="11">
        <v>0.192</v>
      </c>
      <c r="I22" s="9">
        <v>5.3</v>
      </c>
    </row>
    <row r="23" spans="1:9" x14ac:dyDescent="0.25">
      <c r="A23" s="10" t="s">
        <v>75</v>
      </c>
      <c r="B23" s="10" t="s">
        <v>76</v>
      </c>
      <c r="C23" s="14">
        <v>47.6</v>
      </c>
      <c r="D23" s="12" t="s">
        <v>77</v>
      </c>
      <c r="E23" s="10" t="s">
        <v>12</v>
      </c>
      <c r="F23" s="10" t="s">
        <v>13</v>
      </c>
      <c r="G23" s="13">
        <v>1.0015000000000001</v>
      </c>
      <c r="H23" s="11">
        <v>0.25600000000000001</v>
      </c>
      <c r="I23" s="9">
        <v>6.3</v>
      </c>
    </row>
    <row r="24" spans="1:9" x14ac:dyDescent="0.25">
      <c r="A24" s="10" t="s">
        <v>78</v>
      </c>
      <c r="B24" s="10" t="s">
        <v>79</v>
      </c>
      <c r="C24" s="11">
        <v>0.13900000000000001</v>
      </c>
      <c r="D24" s="12" t="s">
        <v>80</v>
      </c>
      <c r="E24" s="10" t="s">
        <v>81</v>
      </c>
      <c r="F24" s="10" t="s">
        <v>82</v>
      </c>
      <c r="G24" s="13">
        <v>1.0136000000000001</v>
      </c>
      <c r="H24" s="11">
        <v>2.2749999999999999</v>
      </c>
      <c r="I24" s="9">
        <v>0.89999999999999902</v>
      </c>
    </row>
    <row r="25" spans="1:9" x14ac:dyDescent="0.25">
      <c r="A25" s="10" t="s">
        <v>83</v>
      </c>
      <c r="B25" s="10" t="s">
        <v>84</v>
      </c>
      <c r="C25" s="11">
        <v>0.19600000000000001</v>
      </c>
      <c r="D25" s="12" t="s">
        <v>80</v>
      </c>
      <c r="E25" s="10" t="s">
        <v>12</v>
      </c>
      <c r="F25" s="10" t="s">
        <v>82</v>
      </c>
      <c r="G25" s="13">
        <v>1.0085</v>
      </c>
      <c r="H25" s="11">
        <v>1.4319999999999999</v>
      </c>
      <c r="I25" s="22">
        <v>0.8</v>
      </c>
    </row>
    <row r="26" spans="1:9" x14ac:dyDescent="0.25">
      <c r="A26" s="23" t="s">
        <v>85</v>
      </c>
      <c r="B26" s="23" t="s">
        <v>86</v>
      </c>
      <c r="C26" s="14">
        <v>0.31</v>
      </c>
      <c r="D26" s="12" t="s">
        <v>80</v>
      </c>
      <c r="E26" s="10" t="s">
        <v>12</v>
      </c>
      <c r="F26" s="10" t="s">
        <v>82</v>
      </c>
      <c r="G26" s="13">
        <v>1.0004</v>
      </c>
      <c r="H26" s="11">
        <v>0.06</v>
      </c>
      <c r="I26" s="9">
        <v>0.2</v>
      </c>
    </row>
    <row r="27" spans="1:9" x14ac:dyDescent="0.25">
      <c r="A27" s="10" t="s">
        <v>87</v>
      </c>
      <c r="B27" s="10" t="s">
        <v>88</v>
      </c>
      <c r="C27" s="14">
        <v>5.45</v>
      </c>
      <c r="D27" s="12" t="s">
        <v>89</v>
      </c>
      <c r="E27" s="10" t="s">
        <v>12</v>
      </c>
      <c r="F27" s="10" t="s">
        <v>82</v>
      </c>
      <c r="G27" s="13">
        <v>1.044</v>
      </c>
      <c r="H27" s="11">
        <v>7.266</v>
      </c>
      <c r="I27" s="9">
        <v>9.5</v>
      </c>
    </row>
    <row r="28" spans="1:9" x14ac:dyDescent="0.25">
      <c r="A28" s="10" t="s">
        <v>90</v>
      </c>
      <c r="B28" s="10" t="s">
        <v>91</v>
      </c>
      <c r="C28" s="14">
        <v>12.9</v>
      </c>
      <c r="D28" s="12" t="s">
        <v>92</v>
      </c>
      <c r="E28" s="10" t="s">
        <v>36</v>
      </c>
      <c r="F28" s="10" t="s">
        <v>82</v>
      </c>
      <c r="G28" s="13">
        <v>1.0023</v>
      </c>
      <c r="H28" s="11">
        <v>0.38800000000000001</v>
      </c>
      <c r="I28" s="22">
        <v>3.5</v>
      </c>
    </row>
    <row r="29" spans="1:9" x14ac:dyDescent="0.25">
      <c r="A29" s="10" t="s">
        <v>93</v>
      </c>
      <c r="B29" s="10" t="s">
        <v>94</v>
      </c>
      <c r="C29" s="14">
        <v>15.8</v>
      </c>
      <c r="D29" s="12" t="s">
        <v>80</v>
      </c>
      <c r="E29" s="10" t="s">
        <v>46</v>
      </c>
      <c r="F29" s="10" t="s">
        <v>82</v>
      </c>
      <c r="G29" s="13">
        <v>1.0037</v>
      </c>
      <c r="H29" s="11">
        <v>0.622</v>
      </c>
      <c r="I29" s="9">
        <v>5</v>
      </c>
    </row>
    <row r="30" spans="1:9" x14ac:dyDescent="0.25">
      <c r="A30" s="10" t="s">
        <v>95</v>
      </c>
      <c r="B30" s="10" t="s">
        <v>96</v>
      </c>
      <c r="C30" s="14">
        <v>16</v>
      </c>
      <c r="D30" s="12" t="s">
        <v>97</v>
      </c>
      <c r="E30" s="10" t="s">
        <v>36</v>
      </c>
      <c r="F30" s="10" t="s">
        <v>82</v>
      </c>
      <c r="G30" s="13">
        <v>1.004</v>
      </c>
      <c r="H30" s="11">
        <v>0.68200000000000005</v>
      </c>
      <c r="I30" s="9">
        <v>5.2</v>
      </c>
    </row>
    <row r="31" spans="1:9" x14ac:dyDescent="0.25">
      <c r="A31" s="10" t="s">
        <v>98</v>
      </c>
      <c r="B31" s="10" t="s">
        <v>99</v>
      </c>
      <c r="C31" s="14">
        <v>31</v>
      </c>
      <c r="D31" s="12" t="s">
        <v>100</v>
      </c>
      <c r="E31" s="10" t="s">
        <v>32</v>
      </c>
      <c r="F31" s="10" t="s">
        <v>82</v>
      </c>
      <c r="G31" s="13">
        <v>1.0028999999999999</v>
      </c>
      <c r="H31" s="11">
        <v>0.49299999999999999</v>
      </c>
      <c r="I31" s="9">
        <v>6.5</v>
      </c>
    </row>
    <row r="32" spans="1:9" x14ac:dyDescent="0.25">
      <c r="A32" s="17" t="s">
        <v>101</v>
      </c>
      <c r="B32" s="17" t="s">
        <v>102</v>
      </c>
      <c r="C32" s="18">
        <v>31.6</v>
      </c>
      <c r="D32" s="19" t="s">
        <v>103</v>
      </c>
      <c r="E32" s="17" t="s">
        <v>12</v>
      </c>
      <c r="F32" s="17" t="s">
        <v>82</v>
      </c>
      <c r="G32" s="20">
        <v>1.0012000000000001</v>
      </c>
      <c r="H32" s="21">
        <v>0.20599999999999999</v>
      </c>
      <c r="I32" s="22">
        <v>4.3</v>
      </c>
    </row>
    <row r="33" spans="1:9" x14ac:dyDescent="0.25">
      <c r="A33" s="10" t="s">
        <v>104</v>
      </c>
      <c r="B33" s="10" t="s">
        <v>105</v>
      </c>
      <c r="C33" s="14">
        <v>34.099999999999902</v>
      </c>
      <c r="D33" s="12" t="s">
        <v>106</v>
      </c>
      <c r="E33" s="10" t="s">
        <v>12</v>
      </c>
      <c r="F33" s="10" t="s">
        <v>82</v>
      </c>
      <c r="G33" s="13">
        <v>1.0017</v>
      </c>
      <c r="H33" s="11">
        <v>0.28100000000000003</v>
      </c>
      <c r="I33" s="9">
        <v>5.2</v>
      </c>
    </row>
    <row r="34" spans="1:9" ht="15.75" thickBot="1" x14ac:dyDescent="0.3">
      <c r="A34" s="24" t="s">
        <v>107</v>
      </c>
      <c r="B34" s="24" t="s">
        <v>108</v>
      </c>
      <c r="C34" s="25">
        <v>45.4</v>
      </c>
      <c r="D34" s="26" t="s">
        <v>109</v>
      </c>
      <c r="E34" s="24" t="s">
        <v>36</v>
      </c>
      <c r="F34" s="24" t="s">
        <v>82</v>
      </c>
      <c r="G34" s="27">
        <v>1.0036</v>
      </c>
      <c r="H34" s="28">
        <v>0.61299999999999999</v>
      </c>
      <c r="I34" s="29">
        <v>9.4</v>
      </c>
    </row>
    <row r="35" spans="1:9" x14ac:dyDescent="0.25">
      <c r="A35" s="30" t="s">
        <v>110</v>
      </c>
      <c r="B35" s="15"/>
      <c r="C35" s="15"/>
      <c r="D35" s="15"/>
      <c r="E35" s="15"/>
      <c r="F35" s="15"/>
      <c r="G35" s="31">
        <v>1.1299999999999999</v>
      </c>
      <c r="H35" s="14">
        <f>SUM(H3:H34)</f>
        <v>19.854999999999997</v>
      </c>
      <c r="I35" s="32">
        <v>73.5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4</vt:lpstr>
      <vt:lpstr>'Supplementary Data 4'!fam_gallstones_fraction_expl_table_1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il Ferkingstad</dc:creator>
  <cp:lastModifiedBy>Egil Ferkingstad</cp:lastModifiedBy>
  <dcterms:created xsi:type="dcterms:W3CDTF">2018-10-24T10:00:55Z</dcterms:created>
  <dcterms:modified xsi:type="dcterms:W3CDTF">2018-10-25T12:28:17Z</dcterms:modified>
</cp:coreProperties>
</file>